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/>
  <bookViews>
    <workbookView xWindow="0" yWindow="0" windowWidth="22992" windowHeight="9144" activeTab="1"/>
  </bookViews>
  <sheets>
    <sheet name="Figure 6B " sheetId="8" r:id="rId1"/>
    <sheet name="Figure 6E" sheetId="10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5" i="8" l="1"/>
  <c r="D85" i="8"/>
  <c r="E85" i="8"/>
  <c r="B85" i="8"/>
  <c r="E84" i="8" l="1"/>
  <c r="D84" i="8"/>
  <c r="C84" i="8"/>
  <c r="B84" i="8"/>
  <c r="E83" i="8"/>
  <c r="D83" i="8"/>
  <c r="C83" i="8"/>
  <c r="B83" i="8"/>
</calcChain>
</file>

<file path=xl/sharedStrings.xml><?xml version="1.0" encoding="utf-8"?>
<sst xmlns="http://schemas.openxmlformats.org/spreadsheetml/2006/main" count="70" uniqueCount="23">
  <si>
    <t>mCherry</t>
  </si>
  <si>
    <t>Ana2</t>
  </si>
  <si>
    <t>PLP</t>
  </si>
  <si>
    <t>Ana2 + PLP</t>
  </si>
  <si>
    <t>SAS-6 intensity per centrosome (a.u.)</t>
    <phoneticPr fontId="1"/>
  </si>
  <si>
    <t>0-1 centriole</t>
  </si>
  <si>
    <t>2-4 centrioles</t>
  </si>
  <si>
    <t>4&gt; centrioles</t>
  </si>
  <si>
    <t>mcherry</t>
  </si>
  <si>
    <t>SD</t>
    <phoneticPr fontId="1"/>
  </si>
  <si>
    <t>Mean</t>
    <phoneticPr fontId="1"/>
  </si>
  <si>
    <r>
      <rPr>
        <b/>
        <sz val="14"/>
        <color theme="1"/>
        <rFont val="Arial   "/>
        <family val="2"/>
      </rPr>
      <t>Figure 6E</t>
    </r>
    <r>
      <rPr>
        <sz val="14"/>
        <color theme="1"/>
        <rFont val="Arial   "/>
        <family val="2"/>
      </rPr>
      <t xml:space="preserve"> % of Cells with each category (centriole number, mitotic cells)</t>
    </r>
    <phoneticPr fontId="1"/>
  </si>
  <si>
    <r>
      <rPr>
        <b/>
        <sz val="14"/>
        <color rgb="FF000000"/>
        <rFont val="Arial"/>
        <family val="2"/>
      </rPr>
      <t xml:space="preserve">Figure 6B </t>
    </r>
    <r>
      <rPr>
        <sz val="14"/>
        <color theme="1"/>
        <rFont val="Arial"/>
        <family val="2"/>
      </rPr>
      <t xml:space="preserve">Quantification of the SAS-6 intensity per centrosome in the mitotic cells in the indicated RNAi conditions. </t>
    </r>
    <phoneticPr fontId="1"/>
  </si>
  <si>
    <t>EXP-2</t>
  </si>
  <si>
    <t>EXP-3</t>
  </si>
  <si>
    <t>No. of centrosomes analyzed</t>
    <phoneticPr fontId="1"/>
  </si>
  <si>
    <t xml:space="preserve">No. of cells with </t>
    <phoneticPr fontId="1"/>
  </si>
  <si>
    <t>Percentage</t>
    <phoneticPr fontId="1"/>
  </si>
  <si>
    <t>Total cells</t>
    <phoneticPr fontId="1"/>
  </si>
  <si>
    <t>EXP-1</t>
    <phoneticPr fontId="1"/>
  </si>
  <si>
    <t>Mean</t>
    <phoneticPr fontId="1"/>
  </si>
  <si>
    <t>SD</t>
    <phoneticPr fontId="1"/>
  </si>
  <si>
    <t xml:space="preserve">Ana2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12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  <font>
      <sz val="12"/>
      <color theme="1"/>
      <name val="Arial   "/>
      <family val="2"/>
    </font>
    <font>
      <sz val="14"/>
      <color theme="1"/>
      <name val="Arial"/>
      <family val="2"/>
    </font>
    <font>
      <sz val="14"/>
      <name val="Arial"/>
      <family val="2"/>
    </font>
    <font>
      <sz val="14"/>
      <color theme="1"/>
      <name val="Arial   "/>
      <family val="2"/>
    </font>
    <font>
      <b/>
      <sz val="14"/>
      <color theme="1"/>
      <name val="Arial   "/>
      <family val="2"/>
    </font>
    <font>
      <sz val="14"/>
      <name val="Arial   "/>
      <family val="2"/>
    </font>
    <font>
      <sz val="14"/>
      <color rgb="FF000000"/>
      <name val="Arial"/>
      <family val="2"/>
    </font>
    <font>
      <b/>
      <sz val="14"/>
      <color rgb="FF000000"/>
      <name val="Arial"/>
      <family val="2"/>
    </font>
    <font>
      <sz val="11"/>
      <color theme="1"/>
      <name val="Arial   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177" fontId="4" fillId="0" borderId="0" xfId="0" applyNumberFormat="1" applyFont="1"/>
    <xf numFmtId="177" fontId="4" fillId="0" borderId="1" xfId="0" applyNumberFormat="1" applyFont="1" applyBorder="1"/>
    <xf numFmtId="177" fontId="4" fillId="0" borderId="0" xfId="0" applyNumberFormat="1" applyFont="1" applyAlignment="1">
      <alignment horizontal="right"/>
    </xf>
    <xf numFmtId="0" fontId="6" fillId="0" borderId="0" xfId="0" applyFont="1"/>
    <xf numFmtId="176" fontId="5" fillId="0" borderId="0" xfId="0" applyNumberFormat="1" applyFont="1"/>
    <xf numFmtId="0" fontId="9" fillId="0" borderId="0" xfId="0" applyFont="1"/>
    <xf numFmtId="177" fontId="5" fillId="0" borderId="2" xfId="0" applyNumberFormat="1" applyFont="1" applyBorder="1" applyAlignment="1">
      <alignment horizontal="right"/>
    </xf>
    <xf numFmtId="177" fontId="4" fillId="0" borderId="1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1" xfId="0" applyFont="1" applyBorder="1" applyAlignment="1">
      <alignment horizontal="right"/>
    </xf>
    <xf numFmtId="0" fontId="8" fillId="0" borderId="1" xfId="0" applyFont="1" applyBorder="1" applyAlignment="1">
      <alignment horizontal="center" wrapText="1"/>
    </xf>
    <xf numFmtId="0" fontId="11" fillId="0" borderId="0" xfId="0" applyFont="1"/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right"/>
    </xf>
    <xf numFmtId="176" fontId="6" fillId="0" borderId="2" xfId="0" applyNumberFormat="1" applyFont="1" applyFill="1" applyBorder="1" applyAlignment="1">
      <alignment horizontal="right" vertical="center"/>
    </xf>
    <xf numFmtId="0" fontId="6" fillId="0" borderId="2" xfId="0" applyFont="1" applyBorder="1" applyAlignment="1">
      <alignment horizontal="right"/>
    </xf>
    <xf numFmtId="0" fontId="8" fillId="0" borderId="0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Border="1" applyAlignment="1">
      <alignment vertical="center"/>
    </xf>
    <xf numFmtId="176" fontId="6" fillId="0" borderId="0" xfId="0" applyNumberFormat="1" applyFont="1"/>
    <xf numFmtId="0" fontId="6" fillId="0" borderId="1" xfId="0" applyFont="1" applyBorder="1" applyAlignment="1">
      <alignment horizontal="right"/>
    </xf>
    <xf numFmtId="0" fontId="6" fillId="0" borderId="1" xfId="0" applyFont="1" applyBorder="1"/>
    <xf numFmtId="176" fontId="6" fillId="0" borderId="1" xfId="0" applyNumberFormat="1" applyFont="1" applyBorder="1"/>
    <xf numFmtId="176" fontId="6" fillId="0" borderId="2" xfId="0" applyNumberFormat="1" applyFont="1" applyBorder="1"/>
    <xf numFmtId="176" fontId="3" fillId="0" borderId="0" xfId="0" applyNumberFormat="1" applyFont="1"/>
    <xf numFmtId="0" fontId="3" fillId="0" borderId="0" xfId="0" applyFont="1" applyAlignment="1"/>
    <xf numFmtId="0" fontId="6" fillId="0" borderId="1" xfId="0" applyFont="1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E85"/>
  <sheetViews>
    <sheetView workbookViewId="0">
      <selection activeCell="G70" sqref="G70"/>
    </sheetView>
  </sheetViews>
  <sheetFormatPr defaultRowHeight="13.8"/>
  <cols>
    <col min="1" max="1" width="32.19921875" style="1" customWidth="1"/>
    <col min="2" max="2" width="11.8984375" style="1" customWidth="1"/>
    <col min="3" max="3" width="12.296875" style="1" customWidth="1"/>
    <col min="4" max="4" width="13.8984375" style="1" customWidth="1"/>
    <col min="5" max="5" width="15.3984375" style="1" customWidth="1"/>
    <col min="6" max="16384" width="8.796875" style="1"/>
  </cols>
  <sheetData>
    <row r="1" spans="1:5" ht="17.399999999999999">
      <c r="B1" s="10" t="s">
        <v>12</v>
      </c>
    </row>
    <row r="3" spans="1:5" ht="19.2" customHeight="1">
      <c r="A3" s="5"/>
      <c r="B3" s="12" t="s">
        <v>4</v>
      </c>
      <c r="C3" s="12"/>
      <c r="D3" s="12"/>
      <c r="E3" s="12"/>
    </row>
    <row r="4" spans="1:5" ht="17.399999999999999">
      <c r="A4" s="5"/>
      <c r="B4" s="11" t="s">
        <v>0</v>
      </c>
      <c r="C4" s="11" t="s">
        <v>1</v>
      </c>
      <c r="D4" s="11" t="s">
        <v>2</v>
      </c>
      <c r="E4" s="11" t="s">
        <v>3</v>
      </c>
    </row>
    <row r="5" spans="1:5" ht="17.399999999999999">
      <c r="A5" s="5"/>
      <c r="B5" s="5">
        <v>2.363175</v>
      </c>
      <c r="C5" s="5">
        <v>2.4403700000000002</v>
      </c>
      <c r="D5" s="5">
        <v>1.7151449999999999</v>
      </c>
      <c r="E5" s="5">
        <v>0.37969999999999998</v>
      </c>
    </row>
    <row r="6" spans="1:5" ht="17.399999999999999">
      <c r="A6" s="5"/>
      <c r="B6" s="5">
        <v>1.388995</v>
      </c>
      <c r="C6" s="5">
        <v>0.79376000000000002</v>
      </c>
      <c r="D6" s="5">
        <v>0.43209500000000001</v>
      </c>
      <c r="E6" s="5">
        <v>0.68494999999999995</v>
      </c>
    </row>
    <row r="7" spans="1:5" ht="17.399999999999999">
      <c r="A7" s="5"/>
      <c r="B7" s="5">
        <v>1.1913149999999999</v>
      </c>
      <c r="C7" s="5">
        <v>1.3080750000000001</v>
      </c>
      <c r="D7" s="5">
        <v>0.46785500000000002</v>
      </c>
      <c r="E7" s="5">
        <v>0.41097</v>
      </c>
    </row>
    <row r="8" spans="1:5" ht="17.399999999999999">
      <c r="A8" s="5"/>
      <c r="B8" s="5">
        <v>0.82613499999999995</v>
      </c>
      <c r="C8" s="5">
        <v>3.1794850000000001</v>
      </c>
      <c r="D8" s="5">
        <v>0.38586500000000001</v>
      </c>
      <c r="E8" s="5">
        <v>0.63349</v>
      </c>
    </row>
    <row r="9" spans="1:5" ht="17.399999999999999">
      <c r="A9" s="5"/>
      <c r="B9" s="5">
        <v>1.47512</v>
      </c>
      <c r="C9" s="5">
        <v>0.24221999999999999</v>
      </c>
      <c r="D9" s="5">
        <v>1.3123750000000001</v>
      </c>
      <c r="E9" s="5">
        <v>0.30116500000000002</v>
      </c>
    </row>
    <row r="10" spans="1:5" ht="17.399999999999999">
      <c r="A10" s="5"/>
      <c r="B10" s="5">
        <v>1.1801200000000001</v>
      </c>
      <c r="C10" s="5">
        <v>0.17593</v>
      </c>
      <c r="D10" s="5">
        <v>1.192275</v>
      </c>
      <c r="E10" s="5">
        <v>0.27377499999999999</v>
      </c>
    </row>
    <row r="11" spans="1:5" ht="17.399999999999999">
      <c r="A11" s="5"/>
      <c r="B11" s="5">
        <v>2.116905</v>
      </c>
      <c r="C11" s="5">
        <v>0.53317000000000003</v>
      </c>
      <c r="D11" s="5">
        <v>0.96811000000000003</v>
      </c>
      <c r="E11" s="5">
        <v>0.63156000000000001</v>
      </c>
    </row>
    <row r="12" spans="1:5" ht="17.399999999999999">
      <c r="A12" s="5"/>
      <c r="B12" s="5">
        <v>2.0314649999999999</v>
      </c>
      <c r="C12" s="5">
        <v>0.46378000000000003</v>
      </c>
      <c r="D12" s="5">
        <v>0.88727</v>
      </c>
      <c r="E12" s="5">
        <v>0</v>
      </c>
    </row>
    <row r="13" spans="1:5" ht="17.399999999999999">
      <c r="A13" s="5"/>
      <c r="B13" s="5">
        <v>1.7490250000000001</v>
      </c>
      <c r="C13" s="5">
        <v>1.2275849999999999</v>
      </c>
      <c r="D13" s="5">
        <v>0.80639499999999997</v>
      </c>
      <c r="E13" s="5">
        <v>1.7130650000000001</v>
      </c>
    </row>
    <row r="14" spans="1:5" ht="17.399999999999999">
      <c r="A14" s="5"/>
      <c r="B14" s="5">
        <v>2.6102150000000002</v>
      </c>
      <c r="C14" s="5">
        <v>1.107145</v>
      </c>
      <c r="D14" s="5">
        <v>0.77156499999999995</v>
      </c>
      <c r="E14" s="5">
        <v>0.41226499999999999</v>
      </c>
    </row>
    <row r="15" spans="1:5" ht="17.399999999999999">
      <c r="A15" s="5"/>
      <c r="B15" s="5">
        <v>0.96413000000000004</v>
      </c>
      <c r="C15" s="5">
        <v>0.51742999999999995</v>
      </c>
      <c r="D15" s="5">
        <v>0.68029499999999998</v>
      </c>
      <c r="E15" s="5">
        <v>0.20130999999999999</v>
      </c>
    </row>
    <row r="16" spans="1:5" ht="17.399999999999999">
      <c r="A16" s="5"/>
      <c r="B16" s="5">
        <v>1.2234799999999999</v>
      </c>
      <c r="C16" s="5">
        <v>0.76146000000000003</v>
      </c>
      <c r="D16" s="5">
        <v>0.59809500000000004</v>
      </c>
      <c r="E16" s="5">
        <v>0.88887000000000005</v>
      </c>
    </row>
    <row r="17" spans="1:5" ht="17.399999999999999">
      <c r="A17" s="5"/>
      <c r="B17" s="5">
        <v>2.290365</v>
      </c>
      <c r="C17" s="5">
        <v>1.8461799999999999</v>
      </c>
      <c r="D17" s="5">
        <v>0.32848500000000003</v>
      </c>
      <c r="E17" s="5">
        <v>0.57162000000000002</v>
      </c>
    </row>
    <row r="18" spans="1:5" ht="17.399999999999999">
      <c r="A18" s="5"/>
      <c r="B18" s="5">
        <v>1.399575</v>
      </c>
      <c r="C18" s="5">
        <v>1.0009699999999999</v>
      </c>
      <c r="D18" s="5">
        <v>0.16824500000000001</v>
      </c>
      <c r="E18" s="5">
        <v>0.74983</v>
      </c>
    </row>
    <row r="19" spans="1:5" ht="17.399999999999999">
      <c r="A19" s="5"/>
      <c r="B19" s="5">
        <v>0.51695000000000002</v>
      </c>
      <c r="C19" s="5">
        <v>0.56389500000000004</v>
      </c>
      <c r="D19" s="5">
        <v>1.324805</v>
      </c>
      <c r="E19" s="5">
        <v>0.86056500000000002</v>
      </c>
    </row>
    <row r="20" spans="1:5" ht="17.399999999999999">
      <c r="A20" s="5"/>
      <c r="B20" s="5">
        <v>1.0850599999999999</v>
      </c>
      <c r="C20" s="5">
        <v>0.70121500000000003</v>
      </c>
      <c r="D20" s="5">
        <v>0.96011500000000005</v>
      </c>
      <c r="E20" s="5">
        <v>0.47132499999999999</v>
      </c>
    </row>
    <row r="21" spans="1:5" ht="17.399999999999999">
      <c r="A21" s="5"/>
      <c r="B21" s="5">
        <v>2.4384350000000001</v>
      </c>
      <c r="C21" s="5">
        <v>0.930315</v>
      </c>
      <c r="D21" s="5">
        <v>0.27989000000000003</v>
      </c>
      <c r="E21" s="5">
        <v>0.43307000000000001</v>
      </c>
    </row>
    <row r="22" spans="1:5" ht="17.399999999999999">
      <c r="A22" s="5"/>
      <c r="B22" s="5">
        <v>2.848725</v>
      </c>
      <c r="C22" s="5">
        <v>0.92105499999999996</v>
      </c>
      <c r="D22" s="5">
        <v>0.30826999999999999</v>
      </c>
      <c r="E22" s="5">
        <v>0.36542000000000002</v>
      </c>
    </row>
    <row r="23" spans="1:5" ht="17.399999999999999">
      <c r="A23" s="5"/>
      <c r="B23" s="5">
        <v>0.83718499999999996</v>
      </c>
      <c r="C23" s="5">
        <v>0.85155499999999995</v>
      </c>
      <c r="D23" s="5">
        <v>1.9578249999999999</v>
      </c>
      <c r="E23" s="5">
        <v>0.56335999999999997</v>
      </c>
    </row>
    <row r="24" spans="1:5" ht="17.399999999999999">
      <c r="A24" s="5"/>
      <c r="B24" s="5">
        <v>1.820535</v>
      </c>
      <c r="C24" s="5">
        <v>1.319955</v>
      </c>
      <c r="D24" s="5">
        <v>1.2573449999999999</v>
      </c>
      <c r="E24" s="5">
        <v>0.82035999999999998</v>
      </c>
    </row>
    <row r="25" spans="1:5" ht="17.399999999999999">
      <c r="A25" s="5"/>
      <c r="B25" s="5">
        <v>1.99139</v>
      </c>
      <c r="C25" s="5">
        <v>0.46449000000000001</v>
      </c>
      <c r="D25" s="5">
        <v>0.66674</v>
      </c>
      <c r="E25" s="5">
        <v>1.1225050000000001</v>
      </c>
    </row>
    <row r="26" spans="1:5" ht="17.399999999999999">
      <c r="A26" s="5"/>
      <c r="B26" s="5">
        <v>1.9822500000000001</v>
      </c>
      <c r="C26" s="5">
        <v>2.3365999999999998</v>
      </c>
      <c r="D26" s="5">
        <v>0.53149000000000002</v>
      </c>
      <c r="E26" s="5">
        <v>0.65997499999999998</v>
      </c>
    </row>
    <row r="27" spans="1:5" ht="17.399999999999999">
      <c r="A27" s="5"/>
      <c r="B27" s="5">
        <v>1.37093</v>
      </c>
      <c r="C27" s="5">
        <v>1.132015</v>
      </c>
      <c r="D27" s="5">
        <v>0.69542000000000004</v>
      </c>
      <c r="E27" s="5">
        <v>0.36813000000000001</v>
      </c>
    </row>
    <row r="28" spans="1:5" ht="17.399999999999999">
      <c r="A28" s="5"/>
      <c r="B28" s="5">
        <v>1.6425399999999999</v>
      </c>
      <c r="C28" s="5">
        <v>0.71813499999999997</v>
      </c>
      <c r="D28" s="5">
        <v>0.71853999999999996</v>
      </c>
      <c r="E28" s="5">
        <v>0.37578</v>
      </c>
    </row>
    <row r="29" spans="1:5" ht="17.399999999999999">
      <c r="A29" s="5"/>
      <c r="B29" s="5">
        <v>0.76950499999999999</v>
      </c>
      <c r="C29" s="5">
        <v>1.0376650000000001</v>
      </c>
      <c r="D29" s="5">
        <v>0.60378500000000002</v>
      </c>
      <c r="E29" s="5">
        <v>0.90280000000000005</v>
      </c>
    </row>
    <row r="30" spans="1:5" ht="17.399999999999999">
      <c r="A30" s="5"/>
      <c r="B30" s="5">
        <v>1.115065</v>
      </c>
      <c r="C30" s="5">
        <v>0.75372499999999998</v>
      </c>
      <c r="D30" s="5">
        <v>0.60874499999999998</v>
      </c>
      <c r="E30" s="5">
        <v>0.76244000000000001</v>
      </c>
    </row>
    <row r="31" spans="1:5" ht="17.399999999999999">
      <c r="A31" s="5"/>
      <c r="B31" s="5">
        <v>2.6881900000000001</v>
      </c>
      <c r="C31" s="5">
        <v>2.5280300000000002</v>
      </c>
      <c r="D31" s="5">
        <v>0.76459999999999995</v>
      </c>
      <c r="E31" s="5">
        <v>0.85585</v>
      </c>
    </row>
    <row r="32" spans="1:5" ht="17.399999999999999">
      <c r="A32" s="5"/>
      <c r="B32" s="5">
        <v>2.93899</v>
      </c>
      <c r="C32" s="5">
        <v>1.96804</v>
      </c>
      <c r="D32" s="5">
        <v>0.74824000000000002</v>
      </c>
      <c r="E32" s="5">
        <v>0.52183999999999997</v>
      </c>
    </row>
    <row r="33" spans="1:5" ht="17.399999999999999">
      <c r="A33" s="5"/>
      <c r="B33" s="5">
        <v>1.0213300000000001</v>
      </c>
      <c r="C33" s="5">
        <v>0.56100000000000005</v>
      </c>
      <c r="D33" s="5">
        <v>0.37284</v>
      </c>
      <c r="E33" s="5">
        <v>0.81789000000000001</v>
      </c>
    </row>
    <row r="34" spans="1:5" ht="17.399999999999999">
      <c r="A34" s="5"/>
      <c r="B34" s="5">
        <v>0.56238999999999995</v>
      </c>
      <c r="C34" s="5">
        <v>0.74570999999999998</v>
      </c>
      <c r="D34" s="5">
        <v>0.59411999999999998</v>
      </c>
      <c r="E34" s="5">
        <v>0.32749</v>
      </c>
    </row>
    <row r="35" spans="1:5" ht="17.399999999999999">
      <c r="A35" s="5"/>
      <c r="B35" s="5">
        <v>0.623525</v>
      </c>
      <c r="C35" s="5">
        <v>1.5979399999999999</v>
      </c>
      <c r="D35" s="5">
        <v>0.62517999999999996</v>
      </c>
      <c r="E35" s="5">
        <v>1.015415</v>
      </c>
    </row>
    <row r="36" spans="1:5" ht="17.399999999999999">
      <c r="A36" s="5"/>
      <c r="B36" s="5">
        <v>1.6955849999999999</v>
      </c>
      <c r="C36" s="5">
        <v>1.1877200000000001</v>
      </c>
      <c r="D36" s="5">
        <v>0.66717000000000004</v>
      </c>
      <c r="E36" s="5">
        <v>0.22519500000000001</v>
      </c>
    </row>
    <row r="37" spans="1:5" ht="17.399999999999999">
      <c r="A37" s="5"/>
      <c r="B37" s="5">
        <v>1.5191250000000001</v>
      </c>
      <c r="C37" s="5">
        <v>0.44066499999999997</v>
      </c>
      <c r="D37" s="5">
        <v>0.85604499999999994</v>
      </c>
      <c r="E37" s="5">
        <v>0.97864499999999999</v>
      </c>
    </row>
    <row r="38" spans="1:5" ht="17.399999999999999">
      <c r="A38" s="5"/>
      <c r="B38" s="5">
        <v>1.786845</v>
      </c>
      <c r="C38" s="5">
        <v>1.1782250000000001</v>
      </c>
      <c r="D38" s="5">
        <v>1.3933850000000001</v>
      </c>
      <c r="E38" s="5">
        <v>0.73310500000000001</v>
      </c>
    </row>
    <row r="39" spans="1:5" ht="17.399999999999999">
      <c r="A39" s="5"/>
      <c r="B39" s="5">
        <v>1.44051</v>
      </c>
      <c r="C39" s="5">
        <v>0.89641999999999999</v>
      </c>
      <c r="D39" s="5">
        <v>1.3772599999999999</v>
      </c>
      <c r="E39" s="5">
        <v>0.53983000000000003</v>
      </c>
    </row>
    <row r="40" spans="1:5" ht="17.399999999999999">
      <c r="A40" s="5"/>
      <c r="B40" s="5">
        <v>2.8282400000000001</v>
      </c>
      <c r="C40" s="5">
        <v>1.09415</v>
      </c>
      <c r="D40" s="5">
        <v>1.44234</v>
      </c>
      <c r="E40" s="5">
        <v>1.0444599999999999</v>
      </c>
    </row>
    <row r="41" spans="1:5" ht="17.399999999999999">
      <c r="A41" s="5"/>
      <c r="B41" s="5">
        <v>1.202115</v>
      </c>
      <c r="C41" s="5">
        <v>1.2504500000000001</v>
      </c>
      <c r="D41" s="5">
        <v>1.0568299999999999</v>
      </c>
      <c r="E41" s="5">
        <v>0</v>
      </c>
    </row>
    <row r="42" spans="1:5" ht="17.399999999999999">
      <c r="A42" s="5"/>
      <c r="B42" s="5">
        <v>1.1294850000000001</v>
      </c>
      <c r="C42" s="5">
        <v>0.81835000000000002</v>
      </c>
      <c r="D42" s="5">
        <v>0.37774000000000002</v>
      </c>
      <c r="E42" s="5">
        <v>6.7720000000000002E-2</v>
      </c>
    </row>
    <row r="43" spans="1:5" ht="17.399999999999999">
      <c r="A43" s="5"/>
      <c r="B43" s="5">
        <v>1.97655</v>
      </c>
      <c r="C43" s="5">
        <v>0.64383999999999997</v>
      </c>
      <c r="D43" s="5">
        <v>1.266505</v>
      </c>
      <c r="E43" s="5">
        <v>4.1974999999999998E-2</v>
      </c>
    </row>
    <row r="44" spans="1:5" ht="17.399999999999999">
      <c r="A44" s="5"/>
      <c r="B44" s="5">
        <v>1.60547</v>
      </c>
      <c r="C44" s="5">
        <v>1.08649</v>
      </c>
      <c r="D44" s="5">
        <v>0.73017500000000002</v>
      </c>
      <c r="E44" s="5">
        <v>0.169465</v>
      </c>
    </row>
    <row r="45" spans="1:5" ht="17.399999999999999">
      <c r="A45" s="5"/>
      <c r="B45" s="5">
        <v>1.3477349999999999</v>
      </c>
      <c r="C45" s="5">
        <v>1.04983</v>
      </c>
      <c r="D45" s="5">
        <v>0.89036999999999999</v>
      </c>
      <c r="E45" s="5">
        <v>0</v>
      </c>
    </row>
    <row r="46" spans="1:5" ht="17.399999999999999">
      <c r="A46" s="5"/>
      <c r="B46" s="5">
        <v>0.94265500000000002</v>
      </c>
      <c r="C46" s="5">
        <v>0.72999000000000003</v>
      </c>
      <c r="D46" s="5">
        <v>0.45454</v>
      </c>
      <c r="E46" s="5">
        <v>0.50566</v>
      </c>
    </row>
    <row r="47" spans="1:5" ht="17.399999999999999">
      <c r="A47" s="5"/>
      <c r="B47" s="5">
        <v>1.2483150000000001</v>
      </c>
      <c r="C47" s="5">
        <v>0.33558500000000002</v>
      </c>
      <c r="D47" s="5">
        <v>0.27822000000000002</v>
      </c>
      <c r="E47" s="5">
        <v>0.61724999999999997</v>
      </c>
    </row>
    <row r="48" spans="1:5" ht="17.399999999999999">
      <c r="A48" s="5"/>
      <c r="B48" s="5">
        <v>1.281725</v>
      </c>
      <c r="C48" s="5">
        <v>1.025155</v>
      </c>
      <c r="D48" s="5">
        <v>0.68271000000000004</v>
      </c>
      <c r="E48" s="5">
        <v>0.40671000000000002</v>
      </c>
    </row>
    <row r="49" spans="1:5" ht="17.399999999999999">
      <c r="A49" s="5"/>
      <c r="B49" s="5">
        <v>0.65758499999999998</v>
      </c>
      <c r="C49" s="5">
        <v>1.3387549999999999</v>
      </c>
      <c r="D49" s="5">
        <v>1.00413</v>
      </c>
      <c r="E49" s="5">
        <v>0</v>
      </c>
    </row>
    <row r="50" spans="1:5" ht="17.399999999999999">
      <c r="A50" s="5"/>
      <c r="B50" s="5">
        <v>0.110235</v>
      </c>
      <c r="C50" s="5">
        <v>1.1872849999999999</v>
      </c>
      <c r="D50" s="5">
        <v>1.28857</v>
      </c>
      <c r="E50" s="5">
        <v>0.15645999999999999</v>
      </c>
    </row>
    <row r="51" spans="1:5" ht="17.399999999999999">
      <c r="A51" s="5"/>
      <c r="B51" s="5">
        <v>1.3645750000000001</v>
      </c>
      <c r="C51" s="5">
        <v>0.50999000000000005</v>
      </c>
      <c r="D51" s="5">
        <v>0.72026500000000004</v>
      </c>
      <c r="E51" s="5">
        <v>1.0277499999999999</v>
      </c>
    </row>
    <row r="52" spans="1:5" ht="17.399999999999999">
      <c r="A52" s="5"/>
      <c r="B52" s="5">
        <v>1.296165</v>
      </c>
      <c r="C52" s="5">
        <v>0.81047999999999998</v>
      </c>
      <c r="D52" s="5">
        <v>0.87200500000000003</v>
      </c>
      <c r="E52" s="5">
        <v>0.57086999999999999</v>
      </c>
    </row>
    <row r="53" spans="1:5" ht="17.399999999999999">
      <c r="A53" s="5"/>
      <c r="B53" s="5">
        <v>0.52181999999999995</v>
      </c>
      <c r="C53" s="5">
        <v>0.57038</v>
      </c>
      <c r="D53" s="5">
        <v>0.69545000000000001</v>
      </c>
      <c r="E53" s="5">
        <v>0.55684</v>
      </c>
    </row>
    <row r="54" spans="1:5" ht="17.399999999999999">
      <c r="A54" s="5"/>
      <c r="B54" s="5">
        <v>1.1592499999999999</v>
      </c>
      <c r="C54" s="5">
        <v>0.26349</v>
      </c>
      <c r="D54" s="5">
        <v>0.85853000000000002</v>
      </c>
      <c r="E54" s="5">
        <v>0.27917999999999998</v>
      </c>
    </row>
    <row r="55" spans="1:5" ht="17.399999999999999">
      <c r="A55" s="5"/>
      <c r="B55" s="5">
        <v>0.81290499999999999</v>
      </c>
      <c r="C55" s="5">
        <v>0.88690999999999998</v>
      </c>
      <c r="D55" s="5">
        <v>2.8425099999999999</v>
      </c>
      <c r="E55" s="5">
        <v>0</v>
      </c>
    </row>
    <row r="56" spans="1:5" ht="17.399999999999999">
      <c r="A56" s="5"/>
      <c r="B56" s="5">
        <v>0.98378500000000002</v>
      </c>
      <c r="C56" s="5">
        <v>1.51244</v>
      </c>
      <c r="D56" s="5">
        <v>1.84015</v>
      </c>
      <c r="E56" s="5">
        <v>3.0355E-2</v>
      </c>
    </row>
    <row r="57" spans="1:5" ht="17.399999999999999">
      <c r="A57" s="5"/>
      <c r="B57" s="5">
        <v>1.0368599999999999</v>
      </c>
      <c r="C57" s="5">
        <v>1.64595</v>
      </c>
      <c r="D57" s="5">
        <v>0.80210000000000004</v>
      </c>
      <c r="E57" s="5">
        <v>0.82813999999999999</v>
      </c>
    </row>
    <row r="58" spans="1:5" ht="17.399999999999999">
      <c r="A58" s="5"/>
      <c r="B58" s="5">
        <v>0.89373000000000002</v>
      </c>
      <c r="C58" s="5">
        <v>1.1214299999999999</v>
      </c>
      <c r="D58" s="5">
        <v>1.0810599999999999</v>
      </c>
      <c r="E58" s="5">
        <v>0.65483999999999998</v>
      </c>
    </row>
    <row r="59" spans="1:5" ht="17.399999999999999">
      <c r="A59" s="5"/>
      <c r="B59" s="5">
        <v>1.6034349999999999</v>
      </c>
      <c r="C59" s="5">
        <v>1.293925</v>
      </c>
      <c r="D59" s="5">
        <v>1.602895</v>
      </c>
      <c r="E59" s="5">
        <v>0.77280000000000004</v>
      </c>
    </row>
    <row r="60" spans="1:5" ht="17.399999999999999">
      <c r="A60" s="5"/>
      <c r="B60" s="5">
        <v>0.80258499999999999</v>
      </c>
      <c r="C60" s="5">
        <v>1.282645</v>
      </c>
      <c r="D60" s="5">
        <v>1.1444749999999999</v>
      </c>
      <c r="E60" s="5">
        <v>0.45467999999999997</v>
      </c>
    </row>
    <row r="61" spans="1:5" ht="17.399999999999999">
      <c r="A61" s="5"/>
      <c r="B61" s="5">
        <v>0.87746000000000002</v>
      </c>
      <c r="C61" s="5">
        <v>0.50156999999999996</v>
      </c>
      <c r="D61" s="5">
        <v>0.93138500000000002</v>
      </c>
      <c r="E61" s="5">
        <v>0.13131499999999999</v>
      </c>
    </row>
    <row r="62" spans="1:5" ht="17.399999999999999">
      <c r="A62" s="5"/>
      <c r="B62" s="5">
        <v>1.0455700000000001</v>
      </c>
      <c r="C62" s="5">
        <v>1.0887</v>
      </c>
      <c r="D62" s="5">
        <v>1.2206349999999999</v>
      </c>
      <c r="E62" s="5">
        <v>0.40134500000000001</v>
      </c>
    </row>
    <row r="63" spans="1:5" ht="17.399999999999999">
      <c r="A63" s="5"/>
      <c r="B63" s="5">
        <v>0.70887500000000003</v>
      </c>
      <c r="C63" s="5">
        <v>0.56227000000000005</v>
      </c>
      <c r="D63" s="5">
        <v>0.62899000000000005</v>
      </c>
      <c r="E63" s="5">
        <v>0.79154999999999998</v>
      </c>
    </row>
    <row r="64" spans="1:5" ht="17.399999999999999">
      <c r="A64" s="5"/>
      <c r="B64" s="5">
        <v>0.89080499999999996</v>
      </c>
      <c r="C64" s="5">
        <v>1.49325</v>
      </c>
      <c r="D64" s="5">
        <v>1.2142999999999999</v>
      </c>
      <c r="E64" s="5">
        <v>0.31407000000000002</v>
      </c>
    </row>
    <row r="65" spans="1:5" ht="17.399999999999999">
      <c r="A65" s="5"/>
      <c r="B65" s="5">
        <v>0.88629999999999998</v>
      </c>
      <c r="C65" s="5">
        <v>0.804975</v>
      </c>
      <c r="D65" s="5">
        <v>0.56094500000000003</v>
      </c>
      <c r="E65" s="5">
        <v>0.37582500000000002</v>
      </c>
    </row>
    <row r="66" spans="1:5" ht="17.399999999999999">
      <c r="A66" s="5"/>
      <c r="B66" s="5">
        <v>1.2674799999999999</v>
      </c>
      <c r="C66" s="5">
        <v>1.0667150000000001</v>
      </c>
      <c r="D66" s="5">
        <v>1.0249250000000001</v>
      </c>
      <c r="E66" s="5">
        <v>0.62187499999999996</v>
      </c>
    </row>
    <row r="67" spans="1:5" ht="17.399999999999999">
      <c r="A67" s="5"/>
      <c r="B67" s="5">
        <v>1.3144100000000001</v>
      </c>
      <c r="C67" s="5">
        <v>0.35592499999999999</v>
      </c>
      <c r="D67" s="5">
        <v>1.23163</v>
      </c>
      <c r="E67" s="5">
        <v>0.76698500000000003</v>
      </c>
    </row>
    <row r="68" spans="1:5" ht="17.399999999999999">
      <c r="A68" s="5"/>
      <c r="B68" s="5">
        <v>1.30569</v>
      </c>
      <c r="C68" s="5">
        <v>1.3233950000000001</v>
      </c>
      <c r="D68" s="5">
        <v>0.97238999999999998</v>
      </c>
      <c r="E68" s="5">
        <v>0.41689500000000002</v>
      </c>
    </row>
    <row r="69" spans="1:5" ht="17.399999999999999">
      <c r="A69" s="5"/>
      <c r="B69" s="5">
        <v>1.2762500000000001</v>
      </c>
      <c r="C69" s="5">
        <v>0.32145000000000001</v>
      </c>
      <c r="D69" s="5">
        <v>1.0079849999999999</v>
      </c>
      <c r="E69" s="5">
        <v>0.41759499999999999</v>
      </c>
    </row>
    <row r="70" spans="1:5" ht="17.399999999999999">
      <c r="A70" s="5"/>
      <c r="B70" s="5">
        <v>1.2112799999999999</v>
      </c>
      <c r="C70" s="5">
        <v>0.21071000000000001</v>
      </c>
      <c r="D70" s="5">
        <v>0.63305500000000003</v>
      </c>
      <c r="E70" s="5">
        <v>0.83289500000000005</v>
      </c>
    </row>
    <row r="71" spans="1:5" ht="17.399999999999999">
      <c r="A71" s="5"/>
      <c r="B71" s="5">
        <v>2.7634750000000001</v>
      </c>
      <c r="C71" s="5">
        <v>0.53476999999999997</v>
      </c>
      <c r="D71" s="5">
        <v>0.89311499999999999</v>
      </c>
      <c r="E71" s="5">
        <v>0.33286500000000002</v>
      </c>
    </row>
    <row r="72" spans="1:5" ht="17.399999999999999">
      <c r="A72" s="5"/>
      <c r="B72" s="5">
        <v>0.20197499999999999</v>
      </c>
      <c r="C72" s="5">
        <v>0.71618999999999999</v>
      </c>
      <c r="D72" s="5">
        <v>3.9425000000000002E-2</v>
      </c>
      <c r="E72" s="5">
        <v>1.0888150000000001</v>
      </c>
    </row>
    <row r="73" spans="1:5" ht="17.399999999999999">
      <c r="A73" s="5"/>
      <c r="B73" s="5">
        <v>0.15327499999999999</v>
      </c>
      <c r="C73" s="5">
        <v>0.67264999999999997</v>
      </c>
      <c r="D73" s="5">
        <v>0.31626500000000002</v>
      </c>
      <c r="E73" s="5">
        <v>8.6605000000000001E-2</v>
      </c>
    </row>
    <row r="74" spans="1:5" ht="17.399999999999999">
      <c r="A74" s="5"/>
      <c r="B74" s="5">
        <v>1.600865</v>
      </c>
      <c r="C74" s="5">
        <v>0.62719000000000003</v>
      </c>
      <c r="D74" s="5">
        <v>0.15892500000000001</v>
      </c>
      <c r="E74" s="5">
        <v>0.45438499999999998</v>
      </c>
    </row>
    <row r="75" spans="1:5" ht="17.399999999999999">
      <c r="A75" s="5"/>
      <c r="B75" s="5">
        <v>2.395635</v>
      </c>
      <c r="C75" s="5">
        <v>0.60855000000000004</v>
      </c>
      <c r="D75" s="5">
        <v>0.11817</v>
      </c>
      <c r="E75" s="5">
        <v>0.57662500000000005</v>
      </c>
    </row>
    <row r="76" spans="1:5" ht="17.399999999999999">
      <c r="A76" s="5"/>
      <c r="B76" s="5">
        <v>3.7386750000000002</v>
      </c>
      <c r="C76" s="5">
        <v>0.82855000000000001</v>
      </c>
      <c r="D76" s="5">
        <v>0.27511000000000002</v>
      </c>
      <c r="E76" s="5">
        <v>0.60789499999999996</v>
      </c>
    </row>
    <row r="77" spans="1:5" ht="17.399999999999999">
      <c r="A77" s="5"/>
      <c r="B77" s="5"/>
      <c r="C77" s="5">
        <v>0.887575</v>
      </c>
      <c r="D77" s="5"/>
      <c r="E77" s="5">
        <v>0</v>
      </c>
    </row>
    <row r="78" spans="1:5" ht="17.399999999999999">
      <c r="A78" s="5"/>
      <c r="B78" s="5"/>
      <c r="C78" s="5">
        <v>1.2352449999999999</v>
      </c>
      <c r="D78" s="5"/>
      <c r="E78" s="5">
        <v>1.169025</v>
      </c>
    </row>
    <row r="79" spans="1:5" ht="17.399999999999999">
      <c r="A79" s="5"/>
      <c r="B79" s="5"/>
      <c r="C79" s="5"/>
      <c r="D79" s="5"/>
      <c r="E79" s="5">
        <v>0.77729499999999996</v>
      </c>
    </row>
    <row r="80" spans="1:5" ht="17.399999999999999">
      <c r="A80" s="5"/>
      <c r="B80" s="5"/>
      <c r="C80" s="5"/>
      <c r="D80" s="5"/>
      <c r="E80" s="5">
        <v>0.55638500000000002</v>
      </c>
    </row>
    <row r="81" spans="1:5" ht="17.399999999999999">
      <c r="A81" s="5"/>
      <c r="B81" s="5"/>
      <c r="C81" s="5"/>
      <c r="D81" s="5"/>
      <c r="E81" s="5">
        <v>0.39057999999999998</v>
      </c>
    </row>
    <row r="82" spans="1:5" ht="17.399999999999999">
      <c r="A82" s="5"/>
      <c r="B82" s="6"/>
      <c r="C82" s="6"/>
      <c r="D82" s="6"/>
      <c r="E82" s="6">
        <v>0.42063</v>
      </c>
    </row>
    <row r="83" spans="1:5" ht="17.399999999999999">
      <c r="A83" s="7" t="s">
        <v>10</v>
      </c>
      <c r="B83" s="5">
        <f>AVERAGE(B5:B82)</f>
        <v>1.4159488888888896</v>
      </c>
      <c r="C83" s="5">
        <f>AVERAGE(C5:C82)</f>
        <v>0.98282608108108127</v>
      </c>
      <c r="D83" s="5">
        <f>AVERAGE(D5:D82)</f>
        <v>0.84978750000000014</v>
      </c>
      <c r="E83" s="5">
        <f>AVERAGE(E5:E82)</f>
        <v>0.52936115384615368</v>
      </c>
    </row>
    <row r="84" spans="1:5" ht="17.399999999999999">
      <c r="A84" s="7" t="s">
        <v>9</v>
      </c>
      <c r="B84" s="5">
        <f>STDEV(B5:B82)</f>
        <v>0.71527414252160271</v>
      </c>
      <c r="C84" s="5">
        <f>STDEV(C5:C82)</f>
        <v>0.5564826921155388</v>
      </c>
      <c r="D84" s="5">
        <f>STDEV(D5:D82)</f>
        <v>0.47729656348668298</v>
      </c>
      <c r="E84" s="5">
        <f>STDEV(E5:E82)</f>
        <v>0.33289513004509746</v>
      </c>
    </row>
    <row r="85" spans="1:5" ht="17.399999999999999">
      <c r="A85" s="4" t="s">
        <v>15</v>
      </c>
      <c r="B85" s="3">
        <f>COUNT(B5:B82)</f>
        <v>72</v>
      </c>
      <c r="C85" s="3">
        <f t="shared" ref="C85:E85" si="0">COUNT(C5:C82)</f>
        <v>74</v>
      </c>
      <c r="D85" s="3">
        <f t="shared" si="0"/>
        <v>72</v>
      </c>
      <c r="E85" s="3">
        <f t="shared" si="0"/>
        <v>78</v>
      </c>
    </row>
  </sheetData>
  <mergeCells count="1">
    <mergeCell ref="B3:E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abSelected="1" zoomScaleNormal="100" workbookViewId="0">
      <selection activeCell="Y33" sqref="Y33"/>
    </sheetView>
  </sheetViews>
  <sheetFormatPr defaultRowHeight="15"/>
  <cols>
    <col min="1" max="1" width="8.796875" style="2"/>
    <col min="2" max="2" width="11.09765625" style="2" customWidth="1"/>
    <col min="3" max="3" width="15.5" style="2" customWidth="1"/>
    <col min="4" max="4" width="18.3984375" style="2" customWidth="1"/>
    <col min="5" max="5" width="16.59765625" style="2" customWidth="1"/>
    <col min="6" max="6" width="13.3984375" style="2" customWidth="1"/>
    <col min="7" max="7" width="8.796875" style="2"/>
    <col min="8" max="8" width="16.296875" style="2" customWidth="1"/>
    <col min="9" max="9" width="16.19921875" style="2" customWidth="1"/>
    <col min="10" max="10" width="16.5" style="2" customWidth="1"/>
    <col min="11" max="16384" width="8.796875" style="2"/>
  </cols>
  <sheetData>
    <row r="1" spans="1:10" s="8" customFormat="1" ht="17.399999999999999">
      <c r="B1" s="8" t="s">
        <v>11</v>
      </c>
    </row>
    <row r="2" spans="1:10" s="8" customFormat="1" ht="17.399999999999999"/>
    <row r="3" spans="1:10" s="8" customFormat="1" ht="18" thickBot="1">
      <c r="A3" s="9"/>
      <c r="B3" s="13" t="s">
        <v>8</v>
      </c>
      <c r="C3" s="13"/>
      <c r="D3" s="13"/>
      <c r="E3" s="13"/>
      <c r="F3" s="13"/>
      <c r="G3" s="13"/>
      <c r="H3" s="13"/>
      <c r="I3" s="13"/>
      <c r="J3" s="13"/>
    </row>
    <row r="4" spans="1:10" s="8" customFormat="1" ht="17.399999999999999">
      <c r="A4" s="9"/>
      <c r="B4" s="14"/>
      <c r="C4" s="15" t="s">
        <v>16</v>
      </c>
      <c r="D4" s="15"/>
      <c r="E4" s="15"/>
      <c r="F4" s="16"/>
      <c r="G4" s="16"/>
      <c r="H4" s="17" t="s">
        <v>17</v>
      </c>
      <c r="I4" s="17"/>
      <c r="J4" s="17"/>
    </row>
    <row r="5" spans="1:10" s="8" customFormat="1" ht="17.399999999999999">
      <c r="A5" s="9"/>
      <c r="B5" s="18"/>
      <c r="C5" s="19" t="s">
        <v>5</v>
      </c>
      <c r="D5" s="20" t="s">
        <v>6</v>
      </c>
      <c r="E5" s="20" t="s">
        <v>7</v>
      </c>
      <c r="F5" s="18" t="s">
        <v>18</v>
      </c>
      <c r="G5" s="21"/>
      <c r="H5" s="19" t="s">
        <v>5</v>
      </c>
      <c r="I5" s="20" t="s">
        <v>6</v>
      </c>
      <c r="J5" s="20" t="s">
        <v>7</v>
      </c>
    </row>
    <row r="6" spans="1:10" s="8" customFormat="1" ht="17.399999999999999">
      <c r="A6" s="9"/>
      <c r="B6" s="22" t="s">
        <v>19</v>
      </c>
      <c r="C6" s="8">
        <v>2</v>
      </c>
      <c r="D6" s="8">
        <v>58</v>
      </c>
      <c r="E6" s="8">
        <v>6</v>
      </c>
      <c r="F6" s="8">
        <v>66</v>
      </c>
      <c r="G6" s="23"/>
      <c r="H6" s="24">
        <v>3.0303030303030303</v>
      </c>
      <c r="I6" s="24">
        <v>87.878787878787875</v>
      </c>
      <c r="J6" s="24">
        <v>9.0909090909090917</v>
      </c>
    </row>
    <row r="7" spans="1:10" s="8" customFormat="1" ht="17.399999999999999">
      <c r="A7" s="9"/>
      <c r="B7" s="22" t="s">
        <v>13</v>
      </c>
      <c r="C7" s="8">
        <v>9</v>
      </c>
      <c r="D7" s="8">
        <v>47</v>
      </c>
      <c r="E7" s="8">
        <v>6</v>
      </c>
      <c r="F7" s="8">
        <v>62</v>
      </c>
      <c r="H7" s="24">
        <v>14.516129032258066</v>
      </c>
      <c r="I7" s="24">
        <v>75.806451612903231</v>
      </c>
      <c r="J7" s="24">
        <v>9.67741935483871</v>
      </c>
    </row>
    <row r="8" spans="1:10" s="8" customFormat="1" ht="17.399999999999999">
      <c r="A8" s="9"/>
      <c r="B8" s="25" t="s">
        <v>14</v>
      </c>
      <c r="C8" s="26">
        <v>5</v>
      </c>
      <c r="D8" s="26">
        <v>49</v>
      </c>
      <c r="E8" s="26">
        <v>7</v>
      </c>
      <c r="F8" s="26">
        <v>61</v>
      </c>
      <c r="G8" s="31"/>
      <c r="H8" s="27">
        <v>8.1967213114754092</v>
      </c>
      <c r="I8" s="27">
        <v>80.327868852459019</v>
      </c>
      <c r="J8" s="27">
        <v>11.475409836065573</v>
      </c>
    </row>
    <row r="9" spans="1:10" s="8" customFormat="1" ht="17.399999999999999">
      <c r="A9" s="9"/>
      <c r="B9" s="16"/>
      <c r="C9" s="16"/>
      <c r="D9" s="16"/>
      <c r="E9" s="16"/>
      <c r="F9" s="16"/>
      <c r="G9" s="18" t="s">
        <v>20</v>
      </c>
      <c r="H9" s="27">
        <v>8.5810511246788348</v>
      </c>
      <c r="I9" s="27">
        <v>81.337702781383371</v>
      </c>
      <c r="J9" s="27">
        <v>10.081246093937791</v>
      </c>
    </row>
    <row r="10" spans="1:10" s="8" customFormat="1" ht="17.399999999999999">
      <c r="A10" s="9"/>
      <c r="B10" s="2"/>
      <c r="C10" s="2"/>
      <c r="D10" s="2"/>
      <c r="E10" s="2"/>
      <c r="F10" s="16"/>
      <c r="G10" s="18" t="s">
        <v>21</v>
      </c>
      <c r="H10" s="28">
        <v>5.7525500250570927</v>
      </c>
      <c r="I10" s="28">
        <v>6.0991925000079714</v>
      </c>
      <c r="J10" s="28">
        <v>1.2424845984242712</v>
      </c>
    </row>
    <row r="11" spans="1:10" s="8" customFormat="1" ht="17.399999999999999">
      <c r="A11" s="9"/>
      <c r="B11" s="2"/>
      <c r="C11" s="2"/>
      <c r="D11" s="2"/>
      <c r="E11" s="2"/>
      <c r="F11" s="2"/>
      <c r="G11" s="2"/>
      <c r="H11" s="29"/>
      <c r="I11" s="29"/>
      <c r="J11" s="29"/>
    </row>
    <row r="12" spans="1:10" s="8" customFormat="1" ht="18" thickBot="1">
      <c r="A12" s="9"/>
      <c r="B12" s="13" t="s">
        <v>22</v>
      </c>
      <c r="C12" s="13"/>
      <c r="D12" s="13"/>
      <c r="E12" s="13"/>
      <c r="F12" s="13"/>
      <c r="G12" s="13"/>
      <c r="H12" s="13"/>
      <c r="I12" s="13"/>
      <c r="J12" s="13"/>
    </row>
    <row r="13" spans="1:10" s="8" customFormat="1" ht="17.399999999999999">
      <c r="A13" s="9"/>
      <c r="B13" s="14"/>
      <c r="C13" s="15" t="s">
        <v>16</v>
      </c>
      <c r="D13" s="15"/>
      <c r="E13" s="15"/>
      <c r="F13" s="16"/>
      <c r="G13" s="16"/>
      <c r="H13" s="17" t="s">
        <v>17</v>
      </c>
      <c r="I13" s="17"/>
      <c r="J13" s="17"/>
    </row>
    <row r="14" spans="1:10" s="8" customFormat="1" ht="17.399999999999999">
      <c r="A14" s="9"/>
      <c r="B14" s="18"/>
      <c r="C14" s="19" t="s">
        <v>5</v>
      </c>
      <c r="D14" s="20" t="s">
        <v>6</v>
      </c>
      <c r="E14" s="20" t="s">
        <v>7</v>
      </c>
      <c r="F14" s="18" t="s">
        <v>18</v>
      </c>
      <c r="G14" s="21"/>
      <c r="H14" s="19" t="s">
        <v>5</v>
      </c>
      <c r="I14" s="20" t="s">
        <v>6</v>
      </c>
      <c r="J14" s="20" t="s">
        <v>7</v>
      </c>
    </row>
    <row r="15" spans="1:10" s="8" customFormat="1" ht="17.399999999999999">
      <c r="A15" s="9"/>
      <c r="B15" s="22" t="s">
        <v>19</v>
      </c>
      <c r="C15" s="8">
        <v>13</v>
      </c>
      <c r="D15" s="8">
        <v>63</v>
      </c>
      <c r="E15" s="8">
        <v>4</v>
      </c>
      <c r="F15" s="8">
        <v>80</v>
      </c>
      <c r="G15" s="23"/>
      <c r="H15" s="24">
        <v>16.25</v>
      </c>
      <c r="I15" s="24">
        <v>78.75</v>
      </c>
      <c r="J15" s="24">
        <v>5</v>
      </c>
    </row>
    <row r="16" spans="1:10" s="8" customFormat="1" ht="17.399999999999999">
      <c r="A16" s="9"/>
      <c r="B16" s="22" t="s">
        <v>13</v>
      </c>
      <c r="C16" s="8">
        <v>21</v>
      </c>
      <c r="D16" s="8">
        <v>49</v>
      </c>
      <c r="E16" s="8">
        <v>0</v>
      </c>
      <c r="F16" s="8">
        <v>70</v>
      </c>
      <c r="G16" s="23"/>
      <c r="H16" s="24">
        <v>30</v>
      </c>
      <c r="I16" s="24">
        <v>70</v>
      </c>
      <c r="J16" s="24">
        <v>0</v>
      </c>
    </row>
    <row r="17" spans="1:10" s="8" customFormat="1" ht="17.399999999999999">
      <c r="A17" s="9"/>
      <c r="B17" s="25" t="s">
        <v>14</v>
      </c>
      <c r="C17" s="26">
        <v>19</v>
      </c>
      <c r="D17" s="26">
        <v>40</v>
      </c>
      <c r="E17" s="26">
        <v>5</v>
      </c>
      <c r="F17" s="26">
        <v>64</v>
      </c>
      <c r="G17" s="31"/>
      <c r="H17" s="27">
        <v>29.6875</v>
      </c>
      <c r="I17" s="27">
        <v>62.5</v>
      </c>
      <c r="J17" s="27">
        <v>7.8125</v>
      </c>
    </row>
    <row r="18" spans="1:10" s="8" customFormat="1" ht="17.399999999999999">
      <c r="B18" s="16"/>
      <c r="C18" s="16"/>
      <c r="D18" s="16"/>
      <c r="E18" s="16"/>
      <c r="F18" s="16"/>
      <c r="G18" s="14" t="s">
        <v>20</v>
      </c>
      <c r="H18" s="27">
        <v>25.3125</v>
      </c>
      <c r="I18" s="27">
        <v>70.416666666666671</v>
      </c>
      <c r="J18" s="27">
        <v>4.270833333333333</v>
      </c>
    </row>
    <row r="19" spans="1:10" s="8" customFormat="1" ht="17.399999999999999">
      <c r="B19" s="16"/>
      <c r="C19" s="16"/>
      <c r="D19" s="16"/>
      <c r="E19" s="16"/>
      <c r="F19" s="16"/>
      <c r="G19" s="18" t="s">
        <v>21</v>
      </c>
      <c r="H19" s="28">
        <v>7.8499104294252939</v>
      </c>
      <c r="I19" s="28">
        <v>8.13300887330964</v>
      </c>
      <c r="J19" s="28">
        <v>3.9569624819213707</v>
      </c>
    </row>
    <row r="20" spans="1:10">
      <c r="C20" s="30"/>
      <c r="H20" s="29"/>
      <c r="I20" s="29"/>
      <c r="J20" s="29"/>
    </row>
    <row r="21" spans="1:10" ht="18" thickBot="1">
      <c r="B21" s="13" t="s">
        <v>2</v>
      </c>
      <c r="C21" s="13"/>
      <c r="D21" s="13"/>
      <c r="E21" s="13"/>
      <c r="F21" s="13"/>
      <c r="G21" s="13"/>
      <c r="H21" s="13"/>
      <c r="I21" s="13"/>
      <c r="J21" s="13"/>
    </row>
    <row r="22" spans="1:10" ht="17.399999999999999">
      <c r="B22" s="14"/>
      <c r="C22" s="15" t="s">
        <v>16</v>
      </c>
      <c r="D22" s="15"/>
      <c r="E22" s="15"/>
      <c r="F22" s="16"/>
      <c r="G22" s="16"/>
      <c r="H22" s="17" t="s">
        <v>17</v>
      </c>
      <c r="I22" s="17"/>
      <c r="J22" s="17"/>
    </row>
    <row r="23" spans="1:10" ht="17.399999999999999">
      <c r="B23" s="18"/>
      <c r="C23" s="19" t="s">
        <v>5</v>
      </c>
      <c r="D23" s="20" t="s">
        <v>6</v>
      </c>
      <c r="E23" s="20" t="s">
        <v>7</v>
      </c>
      <c r="F23" s="18" t="s">
        <v>18</v>
      </c>
      <c r="G23" s="21"/>
      <c r="H23" s="19" t="s">
        <v>5</v>
      </c>
      <c r="I23" s="20" t="s">
        <v>6</v>
      </c>
      <c r="J23" s="20" t="s">
        <v>7</v>
      </c>
    </row>
    <row r="24" spans="1:10" ht="17.399999999999999">
      <c r="B24" s="22" t="s">
        <v>19</v>
      </c>
      <c r="C24" s="8">
        <v>12</v>
      </c>
      <c r="D24" s="8">
        <v>50</v>
      </c>
      <c r="E24" s="8">
        <v>5</v>
      </c>
      <c r="F24" s="8">
        <v>67</v>
      </c>
      <c r="G24" s="23"/>
      <c r="H24" s="24">
        <v>17.910447761194028</v>
      </c>
      <c r="I24" s="24">
        <v>74.626865671641795</v>
      </c>
      <c r="J24" s="24">
        <v>7.4626865671641784</v>
      </c>
    </row>
    <row r="25" spans="1:10" ht="17.399999999999999">
      <c r="B25" s="22" t="s">
        <v>13</v>
      </c>
      <c r="C25" s="8">
        <v>22</v>
      </c>
      <c r="D25" s="8">
        <v>38</v>
      </c>
      <c r="E25" s="8">
        <v>4</v>
      </c>
      <c r="F25" s="8">
        <v>64</v>
      </c>
      <c r="G25" s="23"/>
      <c r="H25" s="24">
        <v>34.375</v>
      </c>
      <c r="I25" s="24">
        <v>59.375</v>
      </c>
      <c r="J25" s="24">
        <v>6.25</v>
      </c>
    </row>
    <row r="26" spans="1:10" ht="17.399999999999999">
      <c r="B26" s="25" t="s">
        <v>14</v>
      </c>
      <c r="C26" s="26">
        <v>18</v>
      </c>
      <c r="D26" s="26">
        <v>41</v>
      </c>
      <c r="E26" s="26">
        <v>4</v>
      </c>
      <c r="F26" s="26">
        <v>63</v>
      </c>
      <c r="G26" s="31"/>
      <c r="H26" s="27">
        <v>28.571428571428569</v>
      </c>
      <c r="I26" s="27">
        <v>65.079365079365076</v>
      </c>
      <c r="J26" s="27">
        <v>6.3492063492063489</v>
      </c>
    </row>
    <row r="27" spans="1:10" ht="17.399999999999999">
      <c r="B27" s="16"/>
      <c r="C27" s="16"/>
      <c r="D27" s="16"/>
      <c r="E27" s="16"/>
      <c r="F27" s="16"/>
      <c r="G27" s="18" t="s">
        <v>20</v>
      </c>
      <c r="H27" s="27">
        <v>26.952292110874197</v>
      </c>
      <c r="I27" s="27">
        <v>66.360410250335619</v>
      </c>
      <c r="J27" s="27">
        <v>6.6872976387901764</v>
      </c>
    </row>
    <row r="28" spans="1:10" ht="17.399999999999999">
      <c r="F28" s="16"/>
      <c r="G28" s="18" t="s">
        <v>21</v>
      </c>
      <c r="H28" s="28">
        <v>8.3508426080555136</v>
      </c>
      <c r="I28" s="28">
        <v>7.7062091305648837</v>
      </c>
      <c r="J28" s="28">
        <v>0.67333607330548628</v>
      </c>
    </row>
    <row r="29" spans="1:10" ht="17.399999999999999">
      <c r="E29" s="24"/>
      <c r="H29" s="29"/>
      <c r="I29" s="29"/>
      <c r="J29" s="29"/>
    </row>
    <row r="30" spans="1:10" ht="18" thickBot="1">
      <c r="B30" s="13" t="s">
        <v>3</v>
      </c>
      <c r="C30" s="13"/>
      <c r="D30" s="13"/>
      <c r="E30" s="13"/>
      <c r="F30" s="13"/>
      <c r="G30" s="13"/>
      <c r="H30" s="13"/>
      <c r="I30" s="13"/>
      <c r="J30" s="13"/>
    </row>
    <row r="31" spans="1:10" ht="17.399999999999999">
      <c r="B31" s="14"/>
      <c r="C31" s="15" t="s">
        <v>16</v>
      </c>
      <c r="D31" s="15"/>
      <c r="E31" s="15"/>
      <c r="F31" s="16"/>
      <c r="G31" s="16"/>
      <c r="H31" s="17" t="s">
        <v>17</v>
      </c>
      <c r="I31" s="17"/>
      <c r="J31" s="17"/>
    </row>
    <row r="32" spans="1:10" ht="17.399999999999999">
      <c r="B32" s="18"/>
      <c r="C32" s="19" t="s">
        <v>5</v>
      </c>
      <c r="D32" s="20" t="s">
        <v>6</v>
      </c>
      <c r="E32" s="20" t="s">
        <v>7</v>
      </c>
      <c r="F32" s="18" t="s">
        <v>18</v>
      </c>
      <c r="G32" s="21"/>
      <c r="H32" s="19" t="s">
        <v>5</v>
      </c>
      <c r="I32" s="20" t="s">
        <v>6</v>
      </c>
      <c r="J32" s="20" t="s">
        <v>7</v>
      </c>
    </row>
    <row r="33" spans="2:10" ht="17.399999999999999">
      <c r="B33" s="22" t="s">
        <v>19</v>
      </c>
      <c r="C33" s="8">
        <v>31</v>
      </c>
      <c r="D33" s="8">
        <v>44</v>
      </c>
      <c r="E33" s="8">
        <v>0</v>
      </c>
      <c r="F33" s="8">
        <v>75</v>
      </c>
      <c r="G33" s="23"/>
      <c r="H33" s="24">
        <v>41.333333333333336</v>
      </c>
      <c r="I33" s="24">
        <v>58.666666666666664</v>
      </c>
      <c r="J33" s="24">
        <v>0</v>
      </c>
    </row>
    <row r="34" spans="2:10" ht="17.399999999999999">
      <c r="B34" s="22" t="s">
        <v>13</v>
      </c>
      <c r="C34" s="8">
        <v>29</v>
      </c>
      <c r="D34" s="8">
        <v>34</v>
      </c>
      <c r="E34" s="8">
        <v>1</v>
      </c>
      <c r="F34" s="8">
        <v>64</v>
      </c>
      <c r="G34" s="23"/>
      <c r="H34" s="24">
        <v>45.3125</v>
      </c>
      <c r="I34" s="24">
        <v>53.125</v>
      </c>
      <c r="J34" s="24">
        <v>1.5625</v>
      </c>
    </row>
    <row r="35" spans="2:10" ht="17.399999999999999">
      <c r="B35" s="25" t="s">
        <v>14</v>
      </c>
      <c r="C35" s="26">
        <v>29</v>
      </c>
      <c r="D35" s="26">
        <v>32</v>
      </c>
      <c r="E35" s="26">
        <v>2</v>
      </c>
      <c r="F35" s="26">
        <v>63</v>
      </c>
      <c r="G35" s="31"/>
      <c r="H35" s="27">
        <v>46.031746031746032</v>
      </c>
      <c r="I35" s="27">
        <v>50.793650793650791</v>
      </c>
      <c r="J35" s="27">
        <v>3.1746031746031744</v>
      </c>
    </row>
    <row r="36" spans="2:10" ht="17.399999999999999">
      <c r="B36" s="16"/>
      <c r="C36" s="16"/>
      <c r="D36" s="16"/>
      <c r="E36" s="16"/>
      <c r="F36" s="16"/>
      <c r="G36" s="18" t="s">
        <v>20</v>
      </c>
      <c r="H36" s="27">
        <v>44.225859788359791</v>
      </c>
      <c r="I36" s="27">
        <v>54.195105820105816</v>
      </c>
      <c r="J36" s="27">
        <v>1.5790343915343914</v>
      </c>
    </row>
    <row r="37" spans="2:10" ht="17.399999999999999">
      <c r="B37" s="16"/>
      <c r="C37" s="16"/>
      <c r="D37" s="16"/>
      <c r="E37" s="16"/>
      <c r="F37" s="16"/>
      <c r="G37" s="18" t="s">
        <v>21</v>
      </c>
      <c r="H37" s="28">
        <v>2.5306838370915732</v>
      </c>
      <c r="I37" s="28">
        <v>4.0441240811649477</v>
      </c>
      <c r="J37" s="28">
        <v>1.5873661734545366</v>
      </c>
    </row>
    <row r="38" spans="2:10" ht="17.399999999999999">
      <c r="C38" s="30"/>
      <c r="H38" s="24"/>
      <c r="I38" s="24"/>
      <c r="J38" s="24"/>
    </row>
  </sheetData>
  <mergeCells count="12">
    <mergeCell ref="B21:J21"/>
    <mergeCell ref="C22:E22"/>
    <mergeCell ref="H22:J22"/>
    <mergeCell ref="B30:J30"/>
    <mergeCell ref="C31:E31"/>
    <mergeCell ref="H31:J31"/>
    <mergeCell ref="B3:J3"/>
    <mergeCell ref="C4:E4"/>
    <mergeCell ref="H4:J4"/>
    <mergeCell ref="B12:J12"/>
    <mergeCell ref="C13:E13"/>
    <mergeCell ref="H13:J1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6B </vt:lpstr>
      <vt:lpstr>Figure 6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</dc:creator>
  <cp:lastModifiedBy>Daisuke Ito</cp:lastModifiedBy>
  <dcterms:created xsi:type="dcterms:W3CDTF">2018-09-03T08:18:26Z</dcterms:created>
  <dcterms:modified xsi:type="dcterms:W3CDTF">2019-04-15T14:54:19Z</dcterms:modified>
</cp:coreProperties>
</file>